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D:\potato small RNAs UY031\2025-8-23\supplementary tables\"/>
    </mc:Choice>
  </mc:AlternateContent>
  <xr:revisionPtr revIDLastSave="0" documentId="13_ncr:1_{78EBB132-D4E4-4F20-A3D6-31C62AF9BD36}" xr6:coauthVersionLast="47" xr6:coauthVersionMax="47" xr10:uidLastSave="{00000000-0000-0000-0000-000000000000}"/>
  <bookViews>
    <workbookView xWindow="-96" yWindow="-96" windowWidth="18192" windowHeight="11592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4" i="1" l="1"/>
  <c r="J13" i="1"/>
  <c r="J12" i="1"/>
  <c r="J11" i="1"/>
  <c r="J10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26" uniqueCount="26">
  <si>
    <t>Sample</t>
  </si>
  <si>
    <t xml:space="preserve">Raw Reads </t>
  </si>
  <si>
    <t>Clean Reads</t>
  </si>
  <si>
    <t>Clean Reads Rate(%)</t>
  </si>
  <si>
    <t>Mapped rate(%)</t>
  </si>
  <si>
    <t>Raw Q30 Bases Rate(%)</t>
  </si>
  <si>
    <t>Clean Q30 Bases Rate(%)</t>
  </si>
  <si>
    <t>Raw GC percent(%)</t>
  </si>
  <si>
    <t>Clean GC percent(%)</t>
  </si>
  <si>
    <t>CM804-Mock-1</t>
  </si>
  <si>
    <t>CM804-Mock-2</t>
  </si>
  <si>
    <t>CM804-Mock-3</t>
  </si>
  <si>
    <t>CM804-UY031-1</t>
  </si>
  <si>
    <t>CM804-UY031-2</t>
  </si>
  <si>
    <t>CM804-UY031-3</t>
  </si>
  <si>
    <t>SP15-65-Mock-1</t>
  </si>
  <si>
    <t>SP15-65-Mock-2</t>
  </si>
  <si>
    <t>SP15-65-Mock-3</t>
  </si>
  <si>
    <t>SP15-65-UY031-1</t>
  </si>
  <si>
    <t>SP15-65-UY031-2</t>
  </si>
  <si>
    <t>SP15-65-UY031-3</t>
  </si>
  <si>
    <t>Unique mapping</t>
    <phoneticPr fontId="6" type="noConversion"/>
  </si>
  <si>
    <t>Multiple mapping</t>
    <phoneticPr fontId="6" type="noConversion"/>
  </si>
  <si>
    <t>Overall alignment rate</t>
    <phoneticPr fontId="6" type="noConversion"/>
  </si>
  <si>
    <r>
      <t>Mapped to the DM genome (</t>
    </r>
    <r>
      <rPr>
        <b/>
        <i/>
        <sz val="11"/>
        <color theme="1"/>
        <rFont val="Times New Roman"/>
        <family val="1"/>
      </rPr>
      <t>Solanum tuberosum</t>
    </r>
    <r>
      <rPr>
        <b/>
        <sz val="11"/>
        <color theme="1"/>
        <rFont val="Times New Roman"/>
        <family val="1"/>
      </rPr>
      <t xml:space="preserve"> v8.1)</t>
    </r>
    <phoneticPr fontId="1" type="noConversion"/>
  </si>
  <si>
    <r>
      <t>Mapped to the CM804 genome (</t>
    </r>
    <r>
      <rPr>
        <b/>
        <i/>
        <sz val="11"/>
        <color theme="1"/>
        <rFont val="Times New Roman"/>
        <family val="1"/>
      </rPr>
      <t>Solanum commersonii</t>
    </r>
    <r>
      <rPr>
        <b/>
        <sz val="11"/>
        <color theme="1"/>
        <rFont val="Times New Roman"/>
        <family val="1"/>
      </rPr>
      <t xml:space="preserve"> CM1.0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/>
    <xf numFmtId="0" fontId="5" fillId="0" borderId="0" xfId="0" applyFont="1"/>
    <xf numFmtId="0" fontId="3" fillId="0" borderId="1" xfId="0" applyFont="1" applyBorder="1" applyAlignment="1">
      <alignment vertical="center"/>
    </xf>
    <xf numFmtId="10" fontId="4" fillId="0" borderId="1" xfId="0" applyNumberFormat="1" applyFont="1" applyBorder="1" applyAlignment="1">
      <alignment horizontal="center" vertical="center"/>
    </xf>
    <xf numFmtId="0" fontId="7" fillId="0" borderId="0" xfId="0" applyFont="1" applyAlignment="1">
      <alignment wrapText="1"/>
    </xf>
    <xf numFmtId="0" fontId="7" fillId="0" borderId="2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5"/>
  <sheetViews>
    <sheetView tabSelected="1" topLeftCell="D1" workbookViewId="0">
      <selection activeCell="F10" sqref="F10"/>
    </sheetView>
  </sheetViews>
  <sheetFormatPr defaultRowHeight="14.1" x14ac:dyDescent="0.5"/>
  <cols>
    <col min="1" max="1" width="20.59765625" style="5" customWidth="1"/>
    <col min="2" max="7" width="17.59765625" style="5" customWidth="1"/>
    <col min="8" max="8" width="20.34765625" style="5" customWidth="1"/>
    <col min="9" max="9" width="19.25" style="5" customWidth="1"/>
  </cols>
  <sheetData>
    <row r="1" spans="1:12" ht="41.7" x14ac:dyDescent="0.5">
      <c r="I1" s="8" t="s">
        <v>24</v>
      </c>
      <c r="J1" s="9" t="s">
        <v>25</v>
      </c>
      <c r="K1" s="9"/>
      <c r="L1" s="9"/>
    </row>
    <row r="2" spans="1:12" ht="15" x14ac:dyDescent="0.5">
      <c r="A2" s="2" t="s">
        <v>0</v>
      </c>
      <c r="B2" s="2" t="s">
        <v>1</v>
      </c>
      <c r="C2" s="2" t="s">
        <v>2</v>
      </c>
      <c r="D2" s="2" t="s">
        <v>3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4</v>
      </c>
      <c r="J2" s="6" t="s">
        <v>21</v>
      </c>
      <c r="K2" s="6" t="s">
        <v>22</v>
      </c>
      <c r="L2" s="6" t="s">
        <v>23</v>
      </c>
    </row>
    <row r="3" spans="1:12" ht="15.3" x14ac:dyDescent="0.5">
      <c r="A3" s="3" t="s">
        <v>9</v>
      </c>
      <c r="B3" s="3">
        <v>44881896</v>
      </c>
      <c r="C3" s="3">
        <v>44307758</v>
      </c>
      <c r="D3" s="3">
        <v>98.72</v>
      </c>
      <c r="E3" s="3">
        <v>96.46</v>
      </c>
      <c r="F3" s="3">
        <v>96.44</v>
      </c>
      <c r="G3" s="3">
        <v>43.31</v>
      </c>
      <c r="H3" s="3">
        <v>43.28</v>
      </c>
      <c r="I3" s="3">
        <v>99.3</v>
      </c>
      <c r="J3" s="7">
        <f t="shared" ref="J3:J14" si="0">L3-K3</f>
        <v>0.42784759132700867</v>
      </c>
      <c r="K3" s="7">
        <v>0.56745240867299129</v>
      </c>
      <c r="L3" s="7">
        <v>0.99529999999999996</v>
      </c>
    </row>
    <row r="4" spans="1:12" ht="15.3" x14ac:dyDescent="0.5">
      <c r="A4" s="3" t="s">
        <v>10</v>
      </c>
      <c r="B4" s="3">
        <v>43093002</v>
      </c>
      <c r="C4" s="3">
        <v>41016920</v>
      </c>
      <c r="D4" s="3">
        <v>95.18</v>
      </c>
      <c r="E4" s="3">
        <v>97.12</v>
      </c>
      <c r="F4" s="3">
        <v>97.04</v>
      </c>
      <c r="G4" s="3">
        <v>43.84</v>
      </c>
      <c r="H4" s="3">
        <v>43.72</v>
      </c>
      <c r="I4" s="3">
        <v>98.8</v>
      </c>
      <c r="J4" s="7">
        <f t="shared" si="0"/>
        <v>0.41886474625593539</v>
      </c>
      <c r="K4" s="7">
        <v>0.57503525374406461</v>
      </c>
      <c r="L4" s="7">
        <v>0.99390000000000001</v>
      </c>
    </row>
    <row r="5" spans="1:12" ht="15.3" x14ac:dyDescent="0.5">
      <c r="A5" s="3" t="s">
        <v>11</v>
      </c>
      <c r="B5" s="3">
        <v>53680666</v>
      </c>
      <c r="C5" s="3">
        <v>53678470</v>
      </c>
      <c r="D5" s="3">
        <v>99.99</v>
      </c>
      <c r="E5" s="3">
        <v>97.33</v>
      </c>
      <c r="F5" s="3">
        <v>97.33</v>
      </c>
      <c r="G5" s="3">
        <v>44.21</v>
      </c>
      <c r="H5" s="3">
        <v>44.2</v>
      </c>
      <c r="I5" s="3">
        <v>87.84</v>
      </c>
      <c r="J5" s="7">
        <f>L5-K5</f>
        <v>0.39854832689908459</v>
      </c>
      <c r="K5" s="7">
        <v>0.59715167310091544</v>
      </c>
      <c r="L5" s="7">
        <v>0.99570000000000003</v>
      </c>
    </row>
    <row r="6" spans="1:12" ht="15.3" x14ac:dyDescent="0.5">
      <c r="A6" s="3" t="s">
        <v>12</v>
      </c>
      <c r="B6" s="3">
        <v>45103238</v>
      </c>
      <c r="C6" s="3">
        <v>44736914</v>
      </c>
      <c r="D6" s="3">
        <v>99.19</v>
      </c>
      <c r="E6" s="3">
        <v>96.6</v>
      </c>
      <c r="F6" s="3">
        <v>96.58</v>
      </c>
      <c r="G6" s="3">
        <v>43.55</v>
      </c>
      <c r="H6" s="3">
        <v>43.54</v>
      </c>
      <c r="I6" s="3">
        <v>96.5</v>
      </c>
      <c r="J6" s="7">
        <f t="shared" si="0"/>
        <v>0.41732986005695438</v>
      </c>
      <c r="K6" s="7">
        <v>0.57617013994304567</v>
      </c>
      <c r="L6" s="7">
        <v>0.99350000000000005</v>
      </c>
    </row>
    <row r="7" spans="1:12" ht="15.3" x14ac:dyDescent="0.5">
      <c r="A7" s="3" t="s">
        <v>13</v>
      </c>
      <c r="B7" s="3">
        <v>45180052</v>
      </c>
      <c r="C7" s="3">
        <v>44836464</v>
      </c>
      <c r="D7" s="3">
        <v>99.24</v>
      </c>
      <c r="E7" s="3">
        <v>96.73</v>
      </c>
      <c r="F7" s="3">
        <v>96.72</v>
      </c>
      <c r="G7" s="3">
        <v>43.37</v>
      </c>
      <c r="H7" s="3">
        <v>43.36</v>
      </c>
      <c r="I7" s="3">
        <v>99.3</v>
      </c>
      <c r="J7" s="7">
        <f t="shared" si="0"/>
        <v>0.42734338946978512</v>
      </c>
      <c r="K7" s="7">
        <v>0.56855661053021489</v>
      </c>
      <c r="L7" s="7">
        <v>0.99590000000000001</v>
      </c>
    </row>
    <row r="8" spans="1:12" ht="15.3" x14ac:dyDescent="0.5">
      <c r="A8" s="3" t="s">
        <v>14</v>
      </c>
      <c r="B8" s="3">
        <v>40407404</v>
      </c>
      <c r="C8" s="3">
        <v>39898584</v>
      </c>
      <c r="D8" s="3">
        <v>98.74</v>
      </c>
      <c r="E8" s="3">
        <v>96.67</v>
      </c>
      <c r="F8" s="3">
        <v>96.65</v>
      </c>
      <c r="G8" s="3">
        <v>44.21</v>
      </c>
      <c r="H8" s="3">
        <v>44.19</v>
      </c>
      <c r="I8" s="3">
        <v>98.9</v>
      </c>
      <c r="J8" s="7">
        <f t="shared" si="0"/>
        <v>0.41639678773562483</v>
      </c>
      <c r="K8" s="7">
        <v>0.57780321226437514</v>
      </c>
      <c r="L8" s="7">
        <v>0.99419999999999997</v>
      </c>
    </row>
    <row r="9" spans="1:12" ht="15.3" x14ac:dyDescent="0.5">
      <c r="A9" s="3" t="s">
        <v>15</v>
      </c>
      <c r="B9" s="3">
        <v>42405148</v>
      </c>
      <c r="C9" s="3">
        <v>42044370</v>
      </c>
      <c r="D9" s="3">
        <v>99.15</v>
      </c>
      <c r="E9" s="3">
        <v>96.95</v>
      </c>
      <c r="F9" s="3">
        <v>96.94</v>
      </c>
      <c r="G9" s="3">
        <v>43.58</v>
      </c>
      <c r="H9" s="3">
        <v>43.57</v>
      </c>
      <c r="I9" s="3">
        <v>97.2</v>
      </c>
      <c r="J9" s="7">
        <f t="shared" si="0"/>
        <v>0.47229588199323708</v>
      </c>
      <c r="K9" s="7">
        <v>0.41530411800676287</v>
      </c>
      <c r="L9" s="7">
        <v>0.88759999999999994</v>
      </c>
    </row>
    <row r="10" spans="1:12" ht="15.3" x14ac:dyDescent="0.5">
      <c r="A10" s="3" t="s">
        <v>16</v>
      </c>
      <c r="B10" s="3">
        <v>42269182</v>
      </c>
      <c r="C10" s="3">
        <v>41882320</v>
      </c>
      <c r="D10" s="3">
        <v>99.08</v>
      </c>
      <c r="E10" s="3">
        <v>96.01</v>
      </c>
      <c r="F10" s="3">
        <v>95.99</v>
      </c>
      <c r="G10" s="3">
        <v>43.51</v>
      </c>
      <c r="H10" s="3">
        <v>43.49</v>
      </c>
      <c r="I10" s="3">
        <v>97</v>
      </c>
      <c r="J10" s="7">
        <f>L10-K10</f>
        <v>0.47299616449136528</v>
      </c>
      <c r="K10" s="7">
        <v>0.41050383550863467</v>
      </c>
      <c r="L10" s="7">
        <v>0.88349999999999995</v>
      </c>
    </row>
    <row r="11" spans="1:12" ht="15.3" x14ac:dyDescent="0.5">
      <c r="A11" s="3" t="s">
        <v>17</v>
      </c>
      <c r="B11" s="3">
        <v>44719376</v>
      </c>
      <c r="C11" s="3">
        <v>44699340</v>
      </c>
      <c r="D11" s="3">
        <v>99.96</v>
      </c>
      <c r="E11" s="3">
        <v>96.95</v>
      </c>
      <c r="F11" s="3">
        <v>96.96</v>
      </c>
      <c r="G11" s="3">
        <v>43.48</v>
      </c>
      <c r="H11" s="3">
        <v>43.47</v>
      </c>
      <c r="I11" s="3">
        <v>96.2</v>
      </c>
      <c r="J11" s="7">
        <f t="shared" si="0"/>
        <v>0.47949347103647305</v>
      </c>
      <c r="K11" s="7">
        <v>0.41960652896352696</v>
      </c>
      <c r="L11" s="7">
        <v>0.89910000000000001</v>
      </c>
    </row>
    <row r="12" spans="1:12" ht="15.3" x14ac:dyDescent="0.5">
      <c r="A12" s="3" t="s">
        <v>18</v>
      </c>
      <c r="B12" s="3">
        <v>54985516</v>
      </c>
      <c r="C12" s="3">
        <v>54959384</v>
      </c>
      <c r="D12" s="3">
        <v>99.95</v>
      </c>
      <c r="E12" s="3">
        <v>96.81</v>
      </c>
      <c r="F12" s="3">
        <v>96.82</v>
      </c>
      <c r="G12" s="3">
        <v>43.84</v>
      </c>
      <c r="H12" s="3">
        <v>43.83</v>
      </c>
      <c r="I12" s="3">
        <v>95.4</v>
      </c>
      <c r="J12" s="7">
        <f t="shared" si="0"/>
        <v>0.46234202165001359</v>
      </c>
      <c r="K12" s="7">
        <v>0.42055797834998643</v>
      </c>
      <c r="L12" s="7">
        <v>0.88290000000000002</v>
      </c>
    </row>
    <row r="13" spans="1:12" ht="15.3" x14ac:dyDescent="0.5">
      <c r="A13" s="3" t="s">
        <v>19</v>
      </c>
      <c r="B13" s="3">
        <v>42434960</v>
      </c>
      <c r="C13" s="3">
        <v>41774242</v>
      </c>
      <c r="D13" s="3">
        <v>98.44</v>
      </c>
      <c r="E13" s="3">
        <v>96.58</v>
      </c>
      <c r="F13" s="3">
        <v>96.55</v>
      </c>
      <c r="G13" s="3">
        <v>44.34</v>
      </c>
      <c r="H13" s="3">
        <v>44.3</v>
      </c>
      <c r="I13" s="3">
        <v>94.6</v>
      </c>
      <c r="J13" s="7">
        <f t="shared" si="0"/>
        <v>0.45457964890900954</v>
      </c>
      <c r="K13" s="7">
        <v>0.42832035109099048</v>
      </c>
      <c r="L13" s="7">
        <v>0.88290000000000002</v>
      </c>
    </row>
    <row r="14" spans="1:12" ht="15.3" x14ac:dyDescent="0.5">
      <c r="A14" s="3" t="s">
        <v>20</v>
      </c>
      <c r="B14" s="3">
        <v>43286486</v>
      </c>
      <c r="C14" s="3">
        <v>42876570</v>
      </c>
      <c r="D14" s="3">
        <v>99.05</v>
      </c>
      <c r="E14" s="3">
        <v>96.66</v>
      </c>
      <c r="F14" s="3">
        <v>96.64</v>
      </c>
      <c r="G14" s="3">
        <v>44.43</v>
      </c>
      <c r="H14" s="3">
        <v>44.41</v>
      </c>
      <c r="I14" s="3">
        <v>95.8</v>
      </c>
      <c r="J14" s="7">
        <f t="shared" si="0"/>
        <v>0.45658168011107225</v>
      </c>
      <c r="K14" s="7">
        <v>0.42581831988892771</v>
      </c>
      <c r="L14" s="7">
        <v>0.88239999999999996</v>
      </c>
    </row>
    <row r="15" spans="1:12" s="1" customFormat="1" ht="15.3" x14ac:dyDescent="0.55000000000000004">
      <c r="A15" s="4"/>
      <c r="B15" s="4"/>
      <c r="C15" s="4"/>
      <c r="D15" s="4"/>
      <c r="E15" s="4"/>
      <c r="F15" s="4"/>
      <c r="G15" s="4"/>
      <c r="H15" s="4"/>
      <c r="I15" s="4"/>
    </row>
  </sheetData>
  <mergeCells count="1">
    <mergeCell ref="J1:L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宇</dc:creator>
  <cp:lastModifiedBy>junzhongliulab@126.com</cp:lastModifiedBy>
  <dcterms:created xsi:type="dcterms:W3CDTF">2015-06-05T18:19:34Z</dcterms:created>
  <dcterms:modified xsi:type="dcterms:W3CDTF">2025-08-23T15:10:22Z</dcterms:modified>
</cp:coreProperties>
</file>